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tnw\bt\imb\imb-Shared\imb-current\Aafke\Aafke\1.PhD\Experimental set-up\project specific\sorbitol and mannitol\publication\documents for submission\additional files\"/>
    </mc:Choice>
  </mc:AlternateContent>
  <bookViews>
    <workbookView xWindow="0" yWindow="0" windowWidth="28800" windowHeight="11700"/>
  </bookViews>
  <sheets>
    <sheet name="READ ME" sheetId="2" r:id="rId1"/>
    <sheet name="Sheet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1" l="1"/>
</calcChain>
</file>

<file path=xl/sharedStrings.xml><?xml version="1.0" encoding="utf-8"?>
<sst xmlns="http://schemas.openxmlformats.org/spreadsheetml/2006/main" count="20" uniqueCount="14">
  <si>
    <t>Evolution line 1</t>
  </si>
  <si>
    <t>Evolution line 2</t>
  </si>
  <si>
    <t>Time (hrs)</t>
  </si>
  <si>
    <t>Dilution rate (h-1)</t>
  </si>
  <si>
    <t>Sorbitol (g/L)</t>
  </si>
  <si>
    <t>IN</t>
  </si>
  <si>
    <t>OUT</t>
  </si>
  <si>
    <t>ethanol (mM)</t>
  </si>
  <si>
    <t>glycerol (mM)</t>
  </si>
  <si>
    <t>acetate (mM)</t>
  </si>
  <si>
    <t>IN indicates the concentration of sorbitol as measured in the medium vessel</t>
  </si>
  <si>
    <t>OUT indicates the concentration of sorbitol as measured in the effluent</t>
  </si>
  <si>
    <t>The concentrations of glycerol, ethanol and acetate are all as measured from the effluent</t>
  </si>
  <si>
    <t>The data in this file are obtained during a prolonged continuous cultivation of strain IMX2506 on a mixture of glucose and sorbitol, anaerobically at a dilution rate of 0.025-0.05 h-1, in bioreactors. This data supports figure 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center"/>
    </xf>
    <xf numFmtId="164" fontId="0" fillId="0" borderId="0" xfId="0" applyNumberFormat="1"/>
    <xf numFmtId="0" fontId="1" fillId="0" borderId="0" xfId="0" applyFont="1" applyAlignme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>
      <selection activeCell="D11" sqref="D11"/>
    </sheetView>
  </sheetViews>
  <sheetFormatPr defaultRowHeight="15" x14ac:dyDescent="0.25"/>
  <sheetData>
    <row r="1" spans="1:1" x14ac:dyDescent="0.25">
      <c r="A1" t="s">
        <v>13</v>
      </c>
    </row>
    <row r="2" spans="1:1" x14ac:dyDescent="0.25">
      <c r="A2" t="s">
        <v>10</v>
      </c>
    </row>
    <row r="3" spans="1:1" x14ac:dyDescent="0.25">
      <c r="A3" t="s">
        <v>11</v>
      </c>
    </row>
    <row r="4" spans="1:1" x14ac:dyDescent="0.25">
      <c r="A4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>
      <selection activeCell="H23" sqref="H23"/>
    </sheetView>
  </sheetViews>
  <sheetFormatPr defaultRowHeight="15" x14ac:dyDescent="0.25"/>
  <cols>
    <col min="1" max="1" width="17" bestFit="1" customWidth="1"/>
    <col min="2" max="2" width="10" bestFit="1" customWidth="1"/>
    <col min="3" max="3" width="12.5703125" bestFit="1" customWidth="1"/>
    <col min="5" max="5" width="13.28515625" bestFit="1" customWidth="1"/>
    <col min="6" max="6" width="13.42578125" bestFit="1" customWidth="1"/>
    <col min="7" max="7" width="12.85546875" bestFit="1" customWidth="1"/>
    <col min="11" max="11" width="13.28515625" bestFit="1" customWidth="1"/>
    <col min="12" max="12" width="13.42578125" bestFit="1" customWidth="1"/>
    <col min="13" max="13" width="12.85546875" bestFit="1" customWidth="1"/>
  </cols>
  <sheetData>
    <row r="1" spans="1:16" x14ac:dyDescent="0.25">
      <c r="A1" s="2"/>
      <c r="B1" s="2"/>
      <c r="C1" s="6" t="s">
        <v>0</v>
      </c>
      <c r="D1" s="6"/>
      <c r="E1" s="6"/>
      <c r="F1" s="6"/>
      <c r="G1" s="6"/>
      <c r="H1" s="5"/>
      <c r="I1" s="6" t="s">
        <v>1</v>
      </c>
      <c r="J1" s="6"/>
      <c r="K1" s="6"/>
      <c r="L1" s="6"/>
      <c r="M1" s="6"/>
      <c r="N1" s="2"/>
      <c r="O1" s="2"/>
      <c r="P1" s="2"/>
    </row>
    <row r="2" spans="1:16" x14ac:dyDescent="0.25">
      <c r="A2" s="2"/>
      <c r="B2" s="2"/>
      <c r="C2" s="6" t="s">
        <v>4</v>
      </c>
      <c r="D2" s="6"/>
      <c r="E2" s="3"/>
      <c r="F2" s="3"/>
      <c r="G2" s="3"/>
      <c r="H2" s="3"/>
      <c r="I2" s="6" t="s">
        <v>4</v>
      </c>
      <c r="J2" s="6"/>
      <c r="K2" s="3"/>
      <c r="L2" s="3"/>
      <c r="M2" s="3"/>
      <c r="N2" s="1"/>
      <c r="O2" s="1"/>
      <c r="P2" s="1"/>
    </row>
    <row r="3" spans="1:16" x14ac:dyDescent="0.25">
      <c r="A3" t="s">
        <v>3</v>
      </c>
      <c r="B3" t="s">
        <v>2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I3" s="2" t="s">
        <v>5</v>
      </c>
      <c r="J3" s="2" t="s">
        <v>6</v>
      </c>
      <c r="K3" s="2" t="s">
        <v>7</v>
      </c>
      <c r="L3" s="2" t="s">
        <v>8</v>
      </c>
      <c r="M3" s="2" t="s">
        <v>9</v>
      </c>
    </row>
    <row r="4" spans="1:16" x14ac:dyDescent="0.25">
      <c r="A4">
        <v>0.05</v>
      </c>
      <c r="B4">
        <v>110</v>
      </c>
      <c r="C4" s="4">
        <v>10.15707052</v>
      </c>
      <c r="D4">
        <v>8.3559557299999998</v>
      </c>
      <c r="E4">
        <v>111.744</v>
      </c>
      <c r="F4">
        <v>0.28799999999999998</v>
      </c>
      <c r="G4">
        <v>2.1930000000000001</v>
      </c>
      <c r="I4">
        <v>10.19587273</v>
      </c>
      <c r="J4">
        <v>8.5124397599999995</v>
      </c>
      <c r="K4">
        <v>117.361</v>
      </c>
      <c r="L4">
        <v>0.314</v>
      </c>
      <c r="M4">
        <v>2.2930000000000001</v>
      </c>
    </row>
    <row r="5" spans="1:16" x14ac:dyDescent="0.25">
      <c r="A5">
        <v>0.05</v>
      </c>
      <c r="B5">
        <v>160</v>
      </c>
      <c r="C5" s="4">
        <v>10.15707052</v>
      </c>
      <c r="D5">
        <v>8.3273550400000005</v>
      </c>
      <c r="E5">
        <v>120.06699999999999</v>
      </c>
      <c r="F5">
        <v>0.28199999999999997</v>
      </c>
      <c r="G5">
        <v>2.2130000000000001</v>
      </c>
      <c r="I5">
        <v>10.19587273</v>
      </c>
      <c r="J5">
        <v>8.3156961599999999</v>
      </c>
      <c r="K5">
        <v>109.202</v>
      </c>
      <c r="L5">
        <v>0.29099999999999998</v>
      </c>
      <c r="M5">
        <v>2.367</v>
      </c>
    </row>
    <row r="6" spans="1:16" x14ac:dyDescent="0.25">
      <c r="A6">
        <v>0.05</v>
      </c>
      <c r="B6">
        <v>275</v>
      </c>
      <c r="C6" s="4">
        <v>10.15707052</v>
      </c>
      <c r="D6">
        <v>7.8247480100000004</v>
      </c>
      <c r="E6">
        <v>113.565</v>
      </c>
      <c r="F6">
        <v>0.29699999999999999</v>
      </c>
      <c r="G6">
        <v>2.4590000000000001</v>
      </c>
      <c r="I6">
        <v>10.19587273</v>
      </c>
      <c r="J6">
        <v>7.3365324100000002</v>
      </c>
      <c r="K6">
        <v>126.315</v>
      </c>
      <c r="L6">
        <v>0.32100000000000001</v>
      </c>
      <c r="M6">
        <v>2.5569999999999999</v>
      </c>
    </row>
    <row r="7" spans="1:16" x14ac:dyDescent="0.25">
      <c r="A7">
        <v>2.5000000000000001E-2</v>
      </c>
      <c r="B7">
        <v>330</v>
      </c>
      <c r="C7" s="4">
        <v>10.472042449999998</v>
      </c>
      <c r="D7">
        <v>7.1361454100000001</v>
      </c>
      <c r="E7">
        <v>118.29</v>
      </c>
      <c r="F7">
        <v>0.33200000000000002</v>
      </c>
      <c r="G7">
        <v>2.996</v>
      </c>
      <c r="I7">
        <v>10.170004589999998</v>
      </c>
      <c r="J7">
        <v>6.1954377469999988</v>
      </c>
      <c r="K7">
        <v>116.706</v>
      </c>
      <c r="L7">
        <v>0.44400000000000001</v>
      </c>
      <c r="M7">
        <v>3.141</v>
      </c>
    </row>
    <row r="8" spans="1:16" x14ac:dyDescent="0.25">
      <c r="A8">
        <v>2.5000000000000001E-2</v>
      </c>
      <c r="B8">
        <v>490</v>
      </c>
      <c r="C8" s="4">
        <v>10.472042449999998</v>
      </c>
      <c r="D8">
        <v>4.8021833699999998</v>
      </c>
      <c r="E8">
        <v>126.896</v>
      </c>
      <c r="F8">
        <v>1.129</v>
      </c>
      <c r="G8">
        <v>2.2959999999999998</v>
      </c>
      <c r="I8">
        <v>10.170004589999998</v>
      </c>
      <c r="J8">
        <v>4.6628233199999993</v>
      </c>
      <c r="K8">
        <v>128.87700000000001</v>
      </c>
      <c r="L8">
        <v>1.222</v>
      </c>
      <c r="M8">
        <v>2.343</v>
      </c>
    </row>
    <row r="9" spans="1:16" x14ac:dyDescent="0.25">
      <c r="A9">
        <v>2.5000000000000001E-2</v>
      </c>
      <c r="B9">
        <v>680</v>
      </c>
      <c r="C9" s="4">
        <v>10.472042449999998</v>
      </c>
      <c r="D9">
        <v>4.3773629299999994</v>
      </c>
      <c r="E9">
        <v>142.792</v>
      </c>
      <c r="F9">
        <v>1.145</v>
      </c>
      <c r="G9">
        <v>2.2360000000000002</v>
      </c>
      <c r="I9">
        <v>10.170004589999998</v>
      </c>
      <c r="J9">
        <v>3.8618218299999998</v>
      </c>
      <c r="K9">
        <v>134.68700000000001</v>
      </c>
      <c r="L9">
        <v>1.1040000000000001</v>
      </c>
      <c r="M9">
        <v>2.5190000000000001</v>
      </c>
    </row>
    <row r="10" spans="1:16" x14ac:dyDescent="0.25">
      <c r="A10">
        <v>2.5000000000000001E-2</v>
      </c>
      <c r="B10">
        <v>810</v>
      </c>
      <c r="C10" s="4">
        <v>10.472042449999998</v>
      </c>
      <c r="D10">
        <v>5.0151401</v>
      </c>
      <c r="E10">
        <v>136.5</v>
      </c>
      <c r="F10">
        <v>1.127</v>
      </c>
      <c r="G10">
        <v>1.681</v>
      </c>
      <c r="I10">
        <v>10.170004589999998</v>
      </c>
      <c r="J10">
        <v>4.7466215199999997</v>
      </c>
      <c r="K10">
        <v>127.53100000000001</v>
      </c>
      <c r="L10">
        <v>1.2</v>
      </c>
      <c r="M10">
        <v>1.7729999999999999</v>
      </c>
    </row>
    <row r="11" spans="1:16" x14ac:dyDescent="0.25">
      <c r="A11">
        <v>2.5000000000000001E-2</v>
      </c>
      <c r="B11">
        <v>950</v>
      </c>
      <c r="C11" s="4">
        <v>10.472042449999998</v>
      </c>
      <c r="D11">
        <v>7.9830537399999999</v>
      </c>
      <c r="E11">
        <v>106.432</v>
      </c>
      <c r="F11">
        <v>2.4790000000000001</v>
      </c>
      <c r="G11">
        <v>0.48799999999999999</v>
      </c>
      <c r="I11">
        <v>10.170004589999998</v>
      </c>
      <c r="J11">
        <v>7.8783059899999994</v>
      </c>
      <c r="K11">
        <v>109.929</v>
      </c>
      <c r="L11">
        <v>2.5299999999999998</v>
      </c>
      <c r="M11">
        <v>0.56599999999999995</v>
      </c>
    </row>
    <row r="12" spans="1:16" x14ac:dyDescent="0.25">
      <c r="A12">
        <v>2.5000000000000001E-2</v>
      </c>
      <c r="B12">
        <v>1190</v>
      </c>
      <c r="C12" s="4">
        <v>20.060700000000001</v>
      </c>
      <c r="D12">
        <v>19.099249309999998</v>
      </c>
      <c r="E12">
        <v>88.61</v>
      </c>
      <c r="F12">
        <v>6.1630000000000003</v>
      </c>
      <c r="G12">
        <v>0.13600000000000001</v>
      </c>
      <c r="I12">
        <v>20.0943</v>
      </c>
      <c r="J12">
        <v>17.571207349999998</v>
      </c>
      <c r="K12">
        <v>115.03</v>
      </c>
      <c r="L12">
        <v>4.5640000000000001</v>
      </c>
      <c r="M12">
        <v>0.36299999999999999</v>
      </c>
    </row>
    <row r="13" spans="1:16" x14ac:dyDescent="0.25">
      <c r="A13">
        <v>2.5000000000000001E-2</v>
      </c>
      <c r="B13">
        <v>1540</v>
      </c>
      <c r="C13" s="4">
        <v>20.060700000000001</v>
      </c>
      <c r="D13">
        <v>19.708200000000001</v>
      </c>
      <c r="E13">
        <v>88.894800000000004</v>
      </c>
      <c r="F13">
        <v>8.2590000000000003</v>
      </c>
      <c r="G13">
        <v>0.24640000000000001</v>
      </c>
      <c r="I13">
        <v>20.0943</v>
      </c>
      <c r="J13">
        <v>18.4129</v>
      </c>
      <c r="K13">
        <v>103.77809999999999</v>
      </c>
      <c r="L13">
        <v>4.7191999999999998</v>
      </c>
      <c r="M13">
        <v>0.35680000000000001</v>
      </c>
    </row>
    <row r="14" spans="1:16" x14ac:dyDescent="0.25">
      <c r="A14">
        <v>2.5000000000000001E-2</v>
      </c>
      <c r="B14">
        <v>1850</v>
      </c>
      <c r="C14" s="4">
        <v>20.060700000000001</v>
      </c>
      <c r="D14">
        <v>19.269400000000001</v>
      </c>
      <c r="E14">
        <v>82.162300000000002</v>
      </c>
      <c r="F14">
        <v>7.3512000000000004</v>
      </c>
      <c r="G14">
        <v>0.17560000000000001</v>
      </c>
      <c r="I14">
        <v>20.0943</v>
      </c>
      <c r="J14">
        <v>17.3079</v>
      </c>
      <c r="K14">
        <v>115.1328</v>
      </c>
      <c r="L14">
        <v>4.6211000000000002</v>
      </c>
      <c r="M14">
        <v>0.42970000000000003</v>
      </c>
    </row>
    <row r="15" spans="1:16" x14ac:dyDescent="0.25">
      <c r="A15">
        <v>2.5000000000000001E-2</v>
      </c>
      <c r="B15">
        <f>B14+(9*24)</f>
        <v>2066</v>
      </c>
      <c r="C15" s="4">
        <v>20.060700000000001</v>
      </c>
      <c r="D15">
        <v>19.7</v>
      </c>
      <c r="E15">
        <v>88.894800000000004</v>
      </c>
      <c r="F15">
        <v>8.36</v>
      </c>
      <c r="G15">
        <v>0.246</v>
      </c>
      <c r="I15">
        <v>20.0943</v>
      </c>
      <c r="J15">
        <v>18.399999999999999</v>
      </c>
      <c r="K15">
        <v>103.77809999999999</v>
      </c>
      <c r="L15">
        <v>4.7191999999999998</v>
      </c>
      <c r="M15">
        <v>0.35680000000000001</v>
      </c>
    </row>
  </sheetData>
  <mergeCells count="4">
    <mergeCell ref="C2:D2"/>
    <mergeCell ref="C1:G1"/>
    <mergeCell ref="I2:J2"/>
    <mergeCell ref="I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Sheet1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fke van Aalst</dc:creator>
  <cp:lastModifiedBy>Aafke van Aalst</cp:lastModifiedBy>
  <dcterms:created xsi:type="dcterms:W3CDTF">2022-04-28T14:06:07Z</dcterms:created>
  <dcterms:modified xsi:type="dcterms:W3CDTF">2022-04-28T14:27:21Z</dcterms:modified>
</cp:coreProperties>
</file>